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880" yWindow="920" windowWidth="25600" windowHeight="14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29" i="1" l="1"/>
  <c r="L29" i="1"/>
  <c r="M29" i="1"/>
  <c r="N29" i="1"/>
  <c r="K29" i="1"/>
  <c r="Y28" i="1"/>
  <c r="L28" i="1"/>
  <c r="M28" i="1"/>
  <c r="N28" i="1"/>
  <c r="K28" i="1"/>
  <c r="Y27" i="1"/>
  <c r="L27" i="1"/>
  <c r="M27" i="1"/>
  <c r="N27" i="1"/>
  <c r="K27" i="1"/>
  <c r="Y26" i="1"/>
  <c r="L26" i="1"/>
  <c r="M26" i="1"/>
  <c r="N26" i="1"/>
  <c r="K26" i="1"/>
  <c r="Y25" i="1"/>
  <c r="L25" i="1"/>
  <c r="M25" i="1"/>
  <c r="N25" i="1"/>
  <c r="K25" i="1"/>
  <c r="Y24" i="1"/>
  <c r="L24" i="1"/>
  <c r="M24" i="1"/>
  <c r="N24" i="1"/>
  <c r="K24" i="1"/>
  <c r="Y23" i="1"/>
  <c r="L23" i="1"/>
  <c r="M23" i="1"/>
  <c r="N23" i="1"/>
  <c r="K23" i="1"/>
  <c r="Y22" i="1"/>
  <c r="L22" i="1"/>
  <c r="M22" i="1"/>
  <c r="N22" i="1"/>
  <c r="K22" i="1"/>
  <c r="Y21" i="1"/>
  <c r="L21" i="1"/>
  <c r="M21" i="1"/>
  <c r="N21" i="1"/>
  <c r="K21" i="1"/>
  <c r="Y20" i="1"/>
  <c r="L20" i="1"/>
  <c r="M20" i="1"/>
  <c r="N20" i="1"/>
  <c r="K20" i="1"/>
  <c r="Y19" i="1"/>
  <c r="L19" i="1"/>
  <c r="M19" i="1"/>
  <c r="N19" i="1"/>
  <c r="K19" i="1"/>
  <c r="Y18" i="1"/>
  <c r="L18" i="1"/>
  <c r="M18" i="1"/>
  <c r="N18" i="1"/>
  <c r="K18" i="1"/>
  <c r="Y14" i="1"/>
  <c r="L14" i="1"/>
  <c r="M14" i="1"/>
  <c r="N14" i="1"/>
  <c r="K14" i="1"/>
  <c r="Y13" i="1"/>
  <c r="L13" i="1"/>
  <c r="M13" i="1"/>
  <c r="N13" i="1"/>
  <c r="K13" i="1"/>
  <c r="Y12" i="1"/>
  <c r="L12" i="1"/>
  <c r="M12" i="1"/>
  <c r="N12" i="1"/>
  <c r="K12" i="1"/>
  <c r="Y11" i="1"/>
  <c r="L11" i="1"/>
  <c r="M11" i="1"/>
  <c r="N11" i="1"/>
  <c r="K11" i="1"/>
  <c r="Y10" i="1"/>
  <c r="L10" i="1"/>
  <c r="M10" i="1"/>
  <c r="N10" i="1"/>
  <c r="K10" i="1"/>
  <c r="Y9" i="1"/>
  <c r="L9" i="1"/>
  <c r="M9" i="1"/>
  <c r="N9" i="1"/>
  <c r="K9" i="1"/>
  <c r="Y8" i="1"/>
  <c r="L8" i="1"/>
  <c r="M8" i="1"/>
  <c r="N8" i="1"/>
  <c r="K8" i="1"/>
  <c r="Y7" i="1"/>
  <c r="L7" i="1"/>
  <c r="M7" i="1"/>
  <c r="N7" i="1"/>
  <c r="K7" i="1"/>
  <c r="Y6" i="1"/>
  <c r="L6" i="1"/>
  <c r="M6" i="1"/>
  <c r="N6" i="1"/>
  <c r="K6" i="1"/>
  <c r="Y5" i="1"/>
  <c r="L5" i="1"/>
  <c r="M5" i="1"/>
  <c r="N5" i="1"/>
  <c r="K5" i="1"/>
  <c r="Y4" i="1"/>
  <c r="L4" i="1"/>
  <c r="M4" i="1"/>
  <c r="N4" i="1"/>
  <c r="K4" i="1"/>
  <c r="Y3" i="1"/>
  <c r="L3" i="1"/>
  <c r="M3" i="1"/>
  <c r="N3" i="1"/>
  <c r="K3" i="1"/>
</calcChain>
</file>

<file path=xl/sharedStrings.xml><?xml version="1.0" encoding="utf-8"?>
<sst xmlns="http://schemas.openxmlformats.org/spreadsheetml/2006/main" count="123" uniqueCount="50">
  <si>
    <t>Mean of replicates</t>
  </si>
  <si>
    <t>Standard deviation</t>
  </si>
  <si>
    <t>Lib 1</t>
  </si>
  <si>
    <t>Lib 2</t>
  </si>
  <si>
    <t>Lib 3</t>
  </si>
  <si>
    <t>Lib 4</t>
  </si>
  <si>
    <t>Lib 5</t>
  </si>
  <si>
    <t>Lib 6</t>
  </si>
  <si>
    <t>Lib 7</t>
  </si>
  <si>
    <t>Lib 8</t>
  </si>
  <si>
    <t>Average</t>
  </si>
  <si>
    <t>eEF-1α</t>
  </si>
  <si>
    <t>EF</t>
  </si>
  <si>
    <t>FK506</t>
  </si>
  <si>
    <t>UBQL40</t>
  </si>
  <si>
    <t>UBQL 40</t>
  </si>
  <si>
    <t>RpS8</t>
  </si>
  <si>
    <t>RpS18</t>
  </si>
  <si>
    <t>HSP</t>
  </si>
  <si>
    <t>GAPDH</t>
  </si>
  <si>
    <t>VATPase</t>
  </si>
  <si>
    <t>ACT3</t>
  </si>
  <si>
    <t>Actin</t>
  </si>
  <si>
    <t>TBP</t>
  </si>
  <si>
    <t>TATA</t>
  </si>
  <si>
    <t>eIF2</t>
  </si>
  <si>
    <t>IF4</t>
  </si>
  <si>
    <t>G6PD</t>
  </si>
  <si>
    <t>Lib 1_S</t>
  </si>
  <si>
    <t>Lib 2_S</t>
  </si>
  <si>
    <t>Lib 3_S</t>
  </si>
  <si>
    <t>Lib 4_S</t>
  </si>
  <si>
    <t>Lib 5_S</t>
  </si>
  <si>
    <t>Lib 6_S</t>
  </si>
  <si>
    <t>Lib 7_S</t>
  </si>
  <si>
    <t>Lib 8_S</t>
  </si>
  <si>
    <t>Average Ct</t>
  </si>
  <si>
    <t>Maximum Ct</t>
  </si>
  <si>
    <t>Minimum Ct</t>
  </si>
  <si>
    <t>Difference in Ct</t>
  </si>
  <si>
    <t>Control tissues</t>
  </si>
  <si>
    <t>Food stressed tissues</t>
  </si>
  <si>
    <t>pupal male wing parts containing the developing androconia (Pupae M)</t>
  </si>
  <si>
    <t>pupal female entire wing tissues acting as control (Pupae F)</t>
  </si>
  <si>
    <t>adult male wing parts containing the androconia (Wings M And)</t>
  </si>
  <si>
    <t>adult male wing parts remaining after removal of the androconia and acting as a control (Wings M Cont)</t>
  </si>
  <si>
    <t>adult female entire wings acting as a third control (Wings F)</t>
  </si>
  <si>
    <t xml:space="preserve">female (Brain F) heads </t>
  </si>
  <si>
    <t>adult male and female antennae (Antennae M, F)</t>
  </si>
  <si>
    <t>adult male (Brain M) h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name val="Bookman Old Style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 applyAlignment="1">
      <alignment horizontal="center"/>
    </xf>
    <xf numFmtId="0" fontId="1" fillId="0" borderId="0" xfId="0" applyFont="1"/>
    <xf numFmtId="164" fontId="0" fillId="0" borderId="0" xfId="0" applyNumberFormat="1" applyBorder="1"/>
    <xf numFmtId="0" fontId="2" fillId="0" borderId="0" xfId="0" applyFont="1"/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/>
    <xf numFmtId="0" fontId="7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 vertic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3"/>
  <sheetViews>
    <sheetView tabSelected="1" topLeftCell="A18" workbookViewId="0">
      <selection activeCell="P49" sqref="P49"/>
    </sheetView>
  </sheetViews>
  <sheetFormatPr baseColWidth="10" defaultRowHeight="15" x14ac:dyDescent="0"/>
  <cols>
    <col min="14" max="14" width="13.83203125" customWidth="1"/>
  </cols>
  <sheetData>
    <row r="1" spans="1:25">
      <c r="B1" s="10" t="s">
        <v>0</v>
      </c>
      <c r="C1" s="10"/>
      <c r="D1" s="10"/>
      <c r="E1" s="10"/>
      <c r="F1" s="10"/>
      <c r="G1" s="10"/>
      <c r="H1" s="10"/>
      <c r="I1" s="10"/>
      <c r="J1" s="10"/>
      <c r="K1" s="1"/>
      <c r="L1" s="1"/>
      <c r="M1" s="1"/>
      <c r="N1" s="1"/>
      <c r="P1" s="11" t="s">
        <v>1</v>
      </c>
      <c r="Q1" s="11"/>
      <c r="R1" s="11"/>
      <c r="S1" s="11"/>
      <c r="T1" s="11"/>
      <c r="U1" s="11"/>
      <c r="V1" s="11"/>
      <c r="W1" s="11"/>
      <c r="X1" s="11"/>
    </row>
    <row r="2" spans="1:25" s="2" customFormat="1"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36</v>
      </c>
      <c r="L2" s="2" t="s">
        <v>37</v>
      </c>
      <c r="M2" s="2" t="s">
        <v>38</v>
      </c>
      <c r="N2" s="2" t="s">
        <v>39</v>
      </c>
      <c r="Q2" s="2" t="s">
        <v>2</v>
      </c>
      <c r="R2" s="2" t="s">
        <v>3</v>
      </c>
      <c r="S2" s="2" t="s">
        <v>4</v>
      </c>
      <c r="T2" s="2" t="s">
        <v>5</v>
      </c>
      <c r="U2" s="2" t="s">
        <v>6</v>
      </c>
      <c r="V2" s="2" t="s">
        <v>7</v>
      </c>
      <c r="W2" s="2" t="s">
        <v>8</v>
      </c>
      <c r="X2" s="2" t="s">
        <v>9</v>
      </c>
      <c r="Y2" s="2" t="s">
        <v>10</v>
      </c>
    </row>
    <row r="3" spans="1:25">
      <c r="A3" s="12" t="s">
        <v>40</v>
      </c>
      <c r="B3" s="3" t="s">
        <v>11</v>
      </c>
      <c r="C3">
        <v>21.699529647827148</v>
      </c>
      <c r="D3">
        <v>22.079328536987305</v>
      </c>
      <c r="E3">
        <v>23.918434143066406</v>
      </c>
      <c r="F3">
        <v>23.938852310180664</v>
      </c>
      <c r="G3">
        <v>25.005050659179688</v>
      </c>
      <c r="H3">
        <v>23.163551330566406</v>
      </c>
      <c r="I3">
        <v>23.410789489746094</v>
      </c>
      <c r="J3">
        <v>22.948745727539062</v>
      </c>
      <c r="K3" s="5">
        <f>AVERAGE(C3:J3)</f>
        <v>23.270535230636597</v>
      </c>
      <c r="L3" s="5">
        <f>MAX(C3:J3)</f>
        <v>25.005050659179688</v>
      </c>
      <c r="M3" s="5">
        <f>MIN(C3:J3)</f>
        <v>21.699529647827148</v>
      </c>
      <c r="N3" s="6">
        <f>L3-M3</f>
        <v>3.3055210113525391</v>
      </c>
      <c r="P3" t="s">
        <v>12</v>
      </c>
      <c r="Q3">
        <v>0.44000640732688573</v>
      </c>
      <c r="R3">
        <v>0.15864958585843417</v>
      </c>
      <c r="S3">
        <v>0.1295460503818972</v>
      </c>
      <c r="T3">
        <v>0.10801548162272413</v>
      </c>
      <c r="U3">
        <v>0.3011944461284965</v>
      </c>
      <c r="V3">
        <v>0.16943364687651696</v>
      </c>
      <c r="W3">
        <v>0.61025515701434407</v>
      </c>
      <c r="X3">
        <v>1.2236307868333809E-2</v>
      </c>
      <c r="Y3" s="4">
        <f>AVERAGE(Q3:X3)</f>
        <v>0.24116713538470411</v>
      </c>
    </row>
    <row r="4" spans="1:25">
      <c r="A4" s="12"/>
      <c r="B4" s="3" t="s">
        <v>13</v>
      </c>
      <c r="C4">
        <v>25.090259552001953</v>
      </c>
      <c r="D4">
        <v>25.764656066894531</v>
      </c>
      <c r="E4">
        <v>27.740341186523438</v>
      </c>
      <c r="F4">
        <v>27.981197357177734</v>
      </c>
      <c r="G4">
        <v>28.436614990234375</v>
      </c>
      <c r="H4">
        <v>25.713344573974609</v>
      </c>
      <c r="I4">
        <v>25.445705413818359</v>
      </c>
      <c r="J4">
        <v>26.726116180419922</v>
      </c>
      <c r="K4" s="5">
        <f t="shared" ref="K4:K14" si="0">AVERAGE(C4:J4)</f>
        <v>26.612279415130615</v>
      </c>
      <c r="L4" s="5">
        <f t="shared" ref="L4:L14" si="1">MAX(C4:J4)</f>
        <v>28.436614990234375</v>
      </c>
      <c r="M4" s="5">
        <f t="shared" ref="M4:M14" si="2">MIN(C4:J4)</f>
        <v>25.090259552001953</v>
      </c>
      <c r="N4" s="6">
        <f t="shared" ref="N4:N14" si="3">L4-M4</f>
        <v>3.3463554382324219</v>
      </c>
      <c r="P4" t="s">
        <v>13</v>
      </c>
      <c r="Q4">
        <v>0.3424490625985615</v>
      </c>
      <c r="R4">
        <v>0.1595596514350581</v>
      </c>
      <c r="S4">
        <v>0.20576403472472873</v>
      </c>
      <c r="T4">
        <v>0.3827772998293445</v>
      </c>
      <c r="U4">
        <v>0.2658485799362611</v>
      </c>
      <c r="V4">
        <v>0.26016561078769662</v>
      </c>
      <c r="W4">
        <v>0.2828463084246316</v>
      </c>
      <c r="X4">
        <v>0.60561521892208658</v>
      </c>
      <c r="Y4" s="4">
        <f t="shared" ref="Y4:Y12" si="4">AVERAGE(Q4:X4)</f>
        <v>0.31312822083229608</v>
      </c>
    </row>
    <row r="5" spans="1:25">
      <c r="A5" s="12"/>
      <c r="B5" s="3" t="s">
        <v>14</v>
      </c>
      <c r="C5">
        <v>23.1409912109375</v>
      </c>
      <c r="D5">
        <v>23.825859069824219</v>
      </c>
      <c r="E5">
        <v>24.909969329833984</v>
      </c>
      <c r="F5">
        <v>25.146659851074219</v>
      </c>
      <c r="G5">
        <v>26.105644226074219</v>
      </c>
      <c r="H5">
        <v>24.476291656494141</v>
      </c>
      <c r="I5">
        <v>24.474925994873047</v>
      </c>
      <c r="J5">
        <v>24.653131484985352</v>
      </c>
      <c r="K5" s="5">
        <f t="shared" si="0"/>
        <v>24.591684103012085</v>
      </c>
      <c r="L5" s="5">
        <f t="shared" si="1"/>
        <v>26.105644226074219</v>
      </c>
      <c r="M5" s="5">
        <f t="shared" si="2"/>
        <v>23.1409912109375</v>
      </c>
      <c r="N5" s="6">
        <f t="shared" si="3"/>
        <v>2.9646530151367188</v>
      </c>
      <c r="P5" t="s">
        <v>15</v>
      </c>
      <c r="Q5">
        <v>4.715081067089083E-2</v>
      </c>
      <c r="R5">
        <v>0.79413215141090776</v>
      </c>
      <c r="S5">
        <v>0.27749240942973513</v>
      </c>
      <c r="T5">
        <v>0.25525668519234168</v>
      </c>
      <c r="U5">
        <v>0.65766491776872471</v>
      </c>
      <c r="V5">
        <v>0.30227567141615369</v>
      </c>
      <c r="W5">
        <v>0.25900117964092589</v>
      </c>
      <c r="X5">
        <v>0.94126759989923214</v>
      </c>
      <c r="Y5" s="4">
        <f t="shared" si="4"/>
        <v>0.44178017817861392</v>
      </c>
    </row>
    <row r="6" spans="1:25">
      <c r="A6" s="12"/>
      <c r="B6" s="3" t="s">
        <v>16</v>
      </c>
      <c r="C6">
        <v>22.489171981811523</v>
      </c>
      <c r="D6">
        <v>23.009002685546875</v>
      </c>
      <c r="E6">
        <v>24.159587860107422</v>
      </c>
      <c r="F6">
        <v>24.653156280517578</v>
      </c>
      <c r="G6">
        <v>25.566539764404201</v>
      </c>
      <c r="H6">
        <v>23.262332916259766</v>
      </c>
      <c r="I6">
        <v>23.5997314453125</v>
      </c>
      <c r="J6">
        <v>24.214527130126953</v>
      </c>
      <c r="K6" s="5">
        <f t="shared" si="0"/>
        <v>23.86925625801085</v>
      </c>
      <c r="L6" s="5">
        <f t="shared" si="1"/>
        <v>25.566539764404201</v>
      </c>
      <c r="M6" s="5">
        <f t="shared" si="2"/>
        <v>22.489171981811523</v>
      </c>
      <c r="N6" s="6">
        <f t="shared" si="3"/>
        <v>3.0773677825926775</v>
      </c>
      <c r="P6" t="s">
        <v>16</v>
      </c>
      <c r="Q6">
        <v>0.34138475719721961</v>
      </c>
      <c r="R6">
        <v>1.0805679389491218</v>
      </c>
      <c r="S6">
        <v>0.54190043597963078</v>
      </c>
      <c r="T6">
        <v>0.54481593846163145</v>
      </c>
      <c r="U6">
        <v>0.22579371164420031</v>
      </c>
      <c r="V6">
        <v>0.1406753615387423</v>
      </c>
      <c r="W6">
        <v>0.35144286913602119</v>
      </c>
      <c r="X6">
        <v>0.13455505706656881</v>
      </c>
      <c r="Y6" s="4">
        <f t="shared" si="4"/>
        <v>0.42014200874664209</v>
      </c>
    </row>
    <row r="7" spans="1:25">
      <c r="A7" s="12"/>
      <c r="B7" s="3" t="s">
        <v>17</v>
      </c>
      <c r="C7">
        <v>22.607421875</v>
      </c>
      <c r="D7">
        <v>23.018283843994141</v>
      </c>
      <c r="E7">
        <v>24.612297058105469</v>
      </c>
      <c r="F7">
        <v>25.067005157470703</v>
      </c>
      <c r="G7">
        <v>26.151657104492188</v>
      </c>
      <c r="H7">
        <v>24.084575653076172</v>
      </c>
      <c r="I7">
        <v>23.764198303222656</v>
      </c>
      <c r="J7">
        <v>25.143213272094727</v>
      </c>
      <c r="K7" s="5">
        <f t="shared" si="0"/>
        <v>24.306081533432007</v>
      </c>
      <c r="L7" s="5">
        <f t="shared" si="1"/>
        <v>26.151657104492188</v>
      </c>
      <c r="M7" s="5">
        <f t="shared" si="2"/>
        <v>22.607421875</v>
      </c>
      <c r="N7" s="6">
        <f t="shared" si="3"/>
        <v>3.5442352294921875</v>
      </c>
      <c r="P7" t="s">
        <v>17</v>
      </c>
      <c r="Q7">
        <v>0.16308385443113213</v>
      </c>
      <c r="R7">
        <v>0.14536556262855763</v>
      </c>
      <c r="S7">
        <v>0.63554707463449966</v>
      </c>
      <c r="T7">
        <v>0.3252065669754311</v>
      </c>
      <c r="U7">
        <v>0.632517851434381</v>
      </c>
      <c r="V7">
        <v>0.54776383013919094</v>
      </c>
      <c r="W7">
        <v>1.4434321803276631E-2</v>
      </c>
      <c r="X7">
        <v>0.48831251184527097</v>
      </c>
      <c r="Y7" s="4">
        <f t="shared" si="4"/>
        <v>0.36902894673646752</v>
      </c>
    </row>
    <row r="8" spans="1:25">
      <c r="A8" s="12"/>
      <c r="B8" s="3" t="s">
        <v>18</v>
      </c>
      <c r="C8">
        <v>25.212345123291016</v>
      </c>
      <c r="D8">
        <v>26.073562622070312</v>
      </c>
      <c r="E8">
        <v>25.867298126220703</v>
      </c>
      <c r="F8">
        <v>26.923847198486328</v>
      </c>
      <c r="G8">
        <v>27.236616134643555</v>
      </c>
      <c r="H8">
        <v>25.428409576416016</v>
      </c>
      <c r="I8">
        <v>24.394243240356445</v>
      </c>
      <c r="J8">
        <v>25.109138488769531</v>
      </c>
      <c r="K8" s="5">
        <f t="shared" si="0"/>
        <v>25.780682563781738</v>
      </c>
      <c r="L8" s="5">
        <f t="shared" si="1"/>
        <v>27.236616134643555</v>
      </c>
      <c r="M8" s="5">
        <f t="shared" si="2"/>
        <v>24.394243240356445</v>
      </c>
      <c r="N8" s="6">
        <f t="shared" si="3"/>
        <v>2.8423728942871094</v>
      </c>
      <c r="P8" t="s">
        <v>18</v>
      </c>
      <c r="Q8">
        <v>0.31574591541702168</v>
      </c>
      <c r="R8">
        <v>0.10651316885781327</v>
      </c>
      <c r="S8">
        <v>1.09548658324999</v>
      </c>
      <c r="T8">
        <v>0.50780765832910302</v>
      </c>
      <c r="U8">
        <v>0.34826845666636436</v>
      </c>
      <c r="V8">
        <v>0.17478360233130363</v>
      </c>
      <c r="W8">
        <v>1.626643374623578</v>
      </c>
      <c r="X8">
        <v>0.31750098271514721</v>
      </c>
      <c r="Y8" s="4">
        <f t="shared" si="4"/>
        <v>0.56159371777379019</v>
      </c>
    </row>
    <row r="9" spans="1:25">
      <c r="A9" s="12"/>
      <c r="B9" s="3" t="s">
        <v>19</v>
      </c>
      <c r="C9">
        <v>24.829572677612305</v>
      </c>
      <c r="D9">
        <v>25.916934967041016</v>
      </c>
      <c r="E9">
        <v>25.527057647705078</v>
      </c>
      <c r="F9">
        <v>28.625556945800781</v>
      </c>
      <c r="G9">
        <v>28.919378280639648</v>
      </c>
      <c r="H9">
        <v>23.607078552246094</v>
      </c>
      <c r="I9">
        <v>22.706233978271484</v>
      </c>
      <c r="J9">
        <v>24.070350646972656</v>
      </c>
      <c r="K9" s="5">
        <f t="shared" si="0"/>
        <v>25.525270462036133</v>
      </c>
      <c r="L9" s="5">
        <f t="shared" si="1"/>
        <v>28.919378280639648</v>
      </c>
      <c r="M9" s="5">
        <f t="shared" si="2"/>
        <v>22.706233978271484</v>
      </c>
      <c r="N9" s="6">
        <f t="shared" si="3"/>
        <v>6.2131443023681641</v>
      </c>
      <c r="P9" t="s">
        <v>19</v>
      </c>
      <c r="Q9">
        <v>0.11045850675806711</v>
      </c>
      <c r="R9">
        <v>0.58481099208195519</v>
      </c>
      <c r="S9">
        <v>0.60235810309737492</v>
      </c>
      <c r="T9">
        <v>8.8061997946976306E-2</v>
      </c>
      <c r="U9">
        <v>0.95653725179401883</v>
      </c>
      <c r="V9">
        <v>0.45060825348204359</v>
      </c>
      <c r="W9">
        <v>0.10824913334502946</v>
      </c>
      <c r="X9">
        <v>0.56489357764857739</v>
      </c>
      <c r="Y9" s="4">
        <f t="shared" si="4"/>
        <v>0.43324722701925539</v>
      </c>
    </row>
    <row r="10" spans="1:25">
      <c r="A10" s="12"/>
      <c r="B10" s="3" t="s">
        <v>20</v>
      </c>
      <c r="C10">
        <v>27.909633636474609</v>
      </c>
      <c r="D10">
        <v>28.400295257568359</v>
      </c>
      <c r="E10">
        <v>30.234390258789062</v>
      </c>
      <c r="F10">
        <v>30.995311737060547</v>
      </c>
      <c r="G10">
        <v>31.7262058258056</v>
      </c>
      <c r="H10">
        <v>28.396783828735352</v>
      </c>
      <c r="I10">
        <v>27.209156036376953</v>
      </c>
      <c r="J10">
        <v>28.617122650146484</v>
      </c>
      <c r="K10" s="5">
        <f t="shared" si="0"/>
        <v>29.186112403869622</v>
      </c>
      <c r="L10" s="5">
        <f t="shared" si="1"/>
        <v>31.7262058258056</v>
      </c>
      <c r="M10" s="5">
        <f t="shared" si="2"/>
        <v>27.209156036376953</v>
      </c>
      <c r="N10" s="6">
        <f t="shared" si="3"/>
        <v>4.517049789428647</v>
      </c>
      <c r="P10" t="s">
        <v>20</v>
      </c>
      <c r="Q10">
        <v>0.13299007663437787</v>
      </c>
      <c r="R10">
        <v>0.10680363521651443</v>
      </c>
      <c r="S10">
        <v>0.41398259678596028</v>
      </c>
      <c r="T10">
        <v>0.18901661732217939</v>
      </c>
      <c r="U10">
        <v>0.47151703733742023</v>
      </c>
      <c r="V10">
        <v>0.3793902689186272</v>
      </c>
      <c r="W10">
        <v>0.2017663017784268</v>
      </c>
      <c r="X10">
        <v>0.25214116412669352</v>
      </c>
      <c r="Y10" s="4">
        <f t="shared" si="4"/>
        <v>0.26845096226502496</v>
      </c>
    </row>
    <row r="11" spans="1:25">
      <c r="A11" s="12"/>
      <c r="B11" s="3" t="s">
        <v>21</v>
      </c>
      <c r="C11">
        <v>29.478153228759766</v>
      </c>
      <c r="D11">
        <v>31.707977294921875</v>
      </c>
      <c r="E11">
        <v>31.312156677246094</v>
      </c>
      <c r="F11">
        <v>29.071449279785156</v>
      </c>
      <c r="G11">
        <v>31.158767700195312</v>
      </c>
      <c r="H11">
        <v>33.199462890625</v>
      </c>
      <c r="I11">
        <v>30.441350936889648</v>
      </c>
      <c r="J11">
        <v>30.271862030029297</v>
      </c>
      <c r="K11" s="5">
        <f t="shared" si="0"/>
        <v>30.830147504806519</v>
      </c>
      <c r="L11" s="5">
        <f t="shared" si="1"/>
        <v>33.199462890625</v>
      </c>
      <c r="M11" s="5">
        <f t="shared" si="2"/>
        <v>29.071449279785156</v>
      </c>
      <c r="N11" s="6">
        <f t="shared" si="3"/>
        <v>4.1280136108398438</v>
      </c>
      <c r="P11" t="s">
        <v>22</v>
      </c>
      <c r="Q11">
        <v>0.64193628289695703</v>
      </c>
      <c r="R11">
        <v>0.14929587316154072</v>
      </c>
      <c r="S11">
        <v>1.0556268076578492</v>
      </c>
      <c r="T11">
        <v>0.90067129880768804</v>
      </c>
      <c r="U11">
        <v>0.41327252679646342</v>
      </c>
      <c r="V11">
        <v>0.86420951909078314</v>
      </c>
      <c r="W11">
        <v>0.19285494519094418</v>
      </c>
      <c r="X11">
        <v>0.3675468481269677</v>
      </c>
      <c r="Y11" s="4">
        <f t="shared" si="4"/>
        <v>0.57317676271614915</v>
      </c>
    </row>
    <row r="12" spans="1:25">
      <c r="A12" s="12"/>
      <c r="B12" s="3" t="s">
        <v>23</v>
      </c>
      <c r="C12">
        <v>30.171964645385742</v>
      </c>
      <c r="D12">
        <v>30.809467315673828</v>
      </c>
      <c r="E12">
        <v>32.174652099609375</v>
      </c>
      <c r="F12">
        <v>32.877593994140625</v>
      </c>
      <c r="G12">
        <v>32.701549530029297</v>
      </c>
      <c r="H12">
        <v>29.779464721679688</v>
      </c>
      <c r="I12">
        <v>29.356876373291016</v>
      </c>
      <c r="J12">
        <v>31.011177062988281</v>
      </c>
      <c r="K12" s="5">
        <f t="shared" si="0"/>
        <v>31.110343217849731</v>
      </c>
      <c r="L12" s="5">
        <f t="shared" si="1"/>
        <v>32.877593994140625</v>
      </c>
      <c r="M12" s="5">
        <f t="shared" si="2"/>
        <v>29.356876373291016</v>
      </c>
      <c r="N12" s="6">
        <f t="shared" si="3"/>
        <v>3.5207176208496094</v>
      </c>
      <c r="P12" t="s">
        <v>24</v>
      </c>
      <c r="Q12">
        <v>0.37690013167614944</v>
      </c>
      <c r="R12">
        <v>0.33084489087626384</v>
      </c>
      <c r="S12">
        <v>0.59014698078998618</v>
      </c>
      <c r="T12">
        <v>0.16996321379990617</v>
      </c>
      <c r="U12">
        <v>0.18201249342122086</v>
      </c>
      <c r="V12">
        <v>9.9955155442060697E-2</v>
      </c>
      <c r="W12">
        <v>0.65047852306382536</v>
      </c>
      <c r="X12">
        <v>0.28753014833146134</v>
      </c>
      <c r="Y12" s="4">
        <f t="shared" si="4"/>
        <v>0.33597894217510921</v>
      </c>
    </row>
    <row r="13" spans="1:25">
      <c r="A13" s="12"/>
      <c r="B13" s="3" t="s">
        <v>25</v>
      </c>
      <c r="C13">
        <v>35.816535949707031</v>
      </c>
      <c r="D13">
        <v>36.554222106933594</v>
      </c>
      <c r="E13">
        <v>36.745216369628906</v>
      </c>
      <c r="F13">
        <v>36.977615356445312</v>
      </c>
      <c r="G13">
        <v>37.913551330566406</v>
      </c>
      <c r="H13">
        <v>37.012580871582031</v>
      </c>
      <c r="I13">
        <v>36.369285583496094</v>
      </c>
      <c r="J13">
        <v>38.205402374267578</v>
      </c>
      <c r="K13" s="5">
        <f t="shared" si="0"/>
        <v>36.949301242828369</v>
      </c>
      <c r="L13" s="5">
        <f t="shared" si="1"/>
        <v>38.205402374267578</v>
      </c>
      <c r="M13" s="5">
        <f t="shared" si="2"/>
        <v>35.816535949707031</v>
      </c>
      <c r="N13" s="6">
        <f t="shared" si="3"/>
        <v>2.3888664245605469</v>
      </c>
      <c r="P13" t="s">
        <v>26</v>
      </c>
      <c r="Q13">
        <v>0.29671076355480236</v>
      </c>
      <c r="R13">
        <v>0.22783145315269229</v>
      </c>
      <c r="S13">
        <v>5.7802174229371742E-2</v>
      </c>
      <c r="T13">
        <v>0.14993563814125721</v>
      </c>
      <c r="U13">
        <v>0.14477337506081489</v>
      </c>
      <c r="V13">
        <v>0.28848018272398229</v>
      </c>
      <c r="W13">
        <v>0.31226170890755794</v>
      </c>
      <c r="X13">
        <v>0.61065332609425393</v>
      </c>
      <c r="Y13" s="4">
        <f>AVERAGE(Q13:X13)</f>
        <v>0.26105607773309158</v>
      </c>
    </row>
    <row r="14" spans="1:25">
      <c r="A14" s="12"/>
      <c r="B14" s="3" t="s">
        <v>27</v>
      </c>
      <c r="C14">
        <v>29.991107940673828</v>
      </c>
      <c r="D14">
        <v>30.381103515625</v>
      </c>
      <c r="E14">
        <v>31.576274871826172</v>
      </c>
      <c r="F14">
        <v>33.180854797363281</v>
      </c>
      <c r="G14">
        <v>32.345977783203125</v>
      </c>
      <c r="H14">
        <v>30.551044464111328</v>
      </c>
      <c r="I14">
        <v>29.604961395263672</v>
      </c>
      <c r="J14">
        <v>31.776758193969727</v>
      </c>
      <c r="K14" s="5">
        <f t="shared" si="0"/>
        <v>31.176010370254517</v>
      </c>
      <c r="L14" s="5">
        <f t="shared" si="1"/>
        <v>33.180854797363281</v>
      </c>
      <c r="M14" s="5">
        <f t="shared" si="2"/>
        <v>29.604961395263672</v>
      </c>
      <c r="N14" s="6">
        <f t="shared" si="3"/>
        <v>3.5758934020996094</v>
      </c>
      <c r="P14" t="s">
        <v>27</v>
      </c>
      <c r="Q14">
        <v>0.24255284339205863</v>
      </c>
      <c r="R14">
        <v>0.2031547017045103</v>
      </c>
      <c r="S14">
        <v>0.29376939096920418</v>
      </c>
      <c r="T14">
        <v>1.0165467425021621</v>
      </c>
      <c r="U14">
        <v>0.4297078661832045</v>
      </c>
      <c r="V14">
        <v>0.27702543173453131</v>
      </c>
      <c r="W14">
        <v>0.28033546985624308</v>
      </c>
      <c r="X14">
        <v>0.82110508423755391</v>
      </c>
      <c r="Y14" s="4">
        <f>AVERAGE(Q14:X14)</f>
        <v>0.44552469132243355</v>
      </c>
    </row>
    <row r="15" spans="1:25">
      <c r="K15" s="7"/>
      <c r="L15" s="7"/>
      <c r="M15" s="7"/>
      <c r="N15" s="7"/>
    </row>
    <row r="16" spans="1:25">
      <c r="K16" s="7"/>
      <c r="L16" s="7"/>
      <c r="M16" s="7"/>
      <c r="N16" s="7"/>
    </row>
    <row r="17" spans="1:25">
      <c r="C17" t="s">
        <v>28</v>
      </c>
      <c r="D17" t="s">
        <v>29</v>
      </c>
      <c r="E17" t="s">
        <v>30</v>
      </c>
      <c r="F17" t="s">
        <v>31</v>
      </c>
      <c r="G17" t="s">
        <v>32</v>
      </c>
      <c r="H17" t="s">
        <v>33</v>
      </c>
      <c r="I17" t="s">
        <v>34</v>
      </c>
      <c r="J17" t="s">
        <v>35</v>
      </c>
      <c r="K17" s="7"/>
      <c r="L17" s="7"/>
      <c r="M17" s="7"/>
      <c r="N17" s="7"/>
      <c r="Q17" t="s">
        <v>28</v>
      </c>
      <c r="R17" t="s">
        <v>29</v>
      </c>
      <c r="S17" t="s">
        <v>30</v>
      </c>
      <c r="T17" t="s">
        <v>31</v>
      </c>
      <c r="U17" t="s">
        <v>32</v>
      </c>
      <c r="V17" t="s">
        <v>33</v>
      </c>
      <c r="W17" t="s">
        <v>34</v>
      </c>
      <c r="X17" t="s">
        <v>35</v>
      </c>
    </row>
    <row r="18" spans="1:25">
      <c r="A18" s="12" t="s">
        <v>41</v>
      </c>
      <c r="B18" s="3" t="s">
        <v>11</v>
      </c>
      <c r="C18">
        <v>20.929874420166016</v>
      </c>
      <c r="D18">
        <v>21.860673904418945</v>
      </c>
      <c r="E18">
        <v>22.951639175415039</v>
      </c>
      <c r="F18">
        <v>23.024753570556641</v>
      </c>
      <c r="G18">
        <v>24.839096069335938</v>
      </c>
      <c r="H18">
        <v>27.306447982788086</v>
      </c>
      <c r="I18">
        <v>27.373851776123047</v>
      </c>
      <c r="J18">
        <v>25.807498931884766</v>
      </c>
      <c r="K18" s="5">
        <f>AVERAGE(C18:J18)</f>
        <v>24.26172947883606</v>
      </c>
      <c r="L18" s="5">
        <f>MAX(C18:J18)</f>
        <v>27.373851776123047</v>
      </c>
      <c r="M18" s="5">
        <f>MIN(C18:J18)</f>
        <v>20.929874420166016</v>
      </c>
      <c r="N18" s="6">
        <f>L18-M18</f>
        <v>6.4439773559570312</v>
      </c>
      <c r="P18" s="3" t="s">
        <v>11</v>
      </c>
      <c r="Q18">
        <v>0.41969367510123756</v>
      </c>
      <c r="R18">
        <v>8.2226028529121434E-2</v>
      </c>
      <c r="S18">
        <v>0.52537382468311244</v>
      </c>
      <c r="T18">
        <v>2.0203851832132049E-2</v>
      </c>
      <c r="U18">
        <v>0.30742872964701173</v>
      </c>
      <c r="V18">
        <v>0.18935113520311392</v>
      </c>
      <c r="W18">
        <v>0.15548641695087217</v>
      </c>
      <c r="X18">
        <v>0.45128300604315302</v>
      </c>
      <c r="Y18" s="4">
        <f>AVERAGE(Q18:X18)</f>
        <v>0.26888083349871933</v>
      </c>
    </row>
    <row r="19" spans="1:25">
      <c r="A19" s="12"/>
      <c r="B19" s="3" t="s">
        <v>13</v>
      </c>
      <c r="C19">
        <v>24.918575286865234</v>
      </c>
      <c r="D19">
        <v>25.769760131835938</v>
      </c>
      <c r="E19">
        <v>26.494350433349609</v>
      </c>
      <c r="F19">
        <v>27.257301330566406</v>
      </c>
      <c r="G19">
        <v>28.6497802734375</v>
      </c>
      <c r="H19">
        <v>30.029018402099609</v>
      </c>
      <c r="I19">
        <v>30.550630569458008</v>
      </c>
      <c r="J19">
        <v>29.796611785888672</v>
      </c>
      <c r="K19" s="5">
        <f t="shared" ref="K19:K29" si="5">AVERAGE(C19:J19)</f>
        <v>27.933253526687622</v>
      </c>
      <c r="L19" s="5">
        <f t="shared" ref="L19:L29" si="6">MAX(C19:J19)</f>
        <v>30.550630569458008</v>
      </c>
      <c r="M19" s="5">
        <f t="shared" ref="M19:M29" si="7">MIN(C19:J19)</f>
        <v>24.918575286865234</v>
      </c>
      <c r="N19" s="6">
        <f t="shared" ref="N19:N29" si="8">L19-M19</f>
        <v>5.6320552825927734</v>
      </c>
      <c r="P19" s="3" t="s">
        <v>13</v>
      </c>
      <c r="Q19">
        <v>0.2244884672694667</v>
      </c>
      <c r="R19">
        <v>0.4328350453105686</v>
      </c>
      <c r="S19">
        <v>0.33840987151618901</v>
      </c>
      <c r="T19">
        <v>0.43848364672475149</v>
      </c>
      <c r="U19">
        <v>0.48063008632162818</v>
      </c>
      <c r="V19">
        <v>0.22444615345639771</v>
      </c>
      <c r="W19">
        <v>0.30720823827192423</v>
      </c>
      <c r="X19">
        <v>0.65919788701400939</v>
      </c>
      <c r="Y19" s="4">
        <f t="shared" ref="Y19:Y29" si="9">AVERAGE(Q19:X19)</f>
        <v>0.38821242448561688</v>
      </c>
    </row>
    <row r="20" spans="1:25">
      <c r="A20" s="12"/>
      <c r="B20" s="3" t="s">
        <v>14</v>
      </c>
      <c r="C20">
        <v>22.769420623779297</v>
      </c>
      <c r="D20">
        <v>23.467563629150391</v>
      </c>
      <c r="E20">
        <v>24.242643356323242</v>
      </c>
      <c r="F20">
        <v>24.842784881591797</v>
      </c>
      <c r="G20">
        <v>26.003999710083008</v>
      </c>
      <c r="H20">
        <v>26.933746337890625</v>
      </c>
      <c r="I20">
        <v>27.025178909301758</v>
      </c>
      <c r="J20">
        <v>26.385959625244141</v>
      </c>
      <c r="K20" s="5">
        <f t="shared" si="5"/>
        <v>25.208912134170532</v>
      </c>
      <c r="L20" s="5">
        <f t="shared" si="6"/>
        <v>27.025178909301758</v>
      </c>
      <c r="M20" s="5">
        <f t="shared" si="7"/>
        <v>22.769420623779297</v>
      </c>
      <c r="N20" s="6">
        <f t="shared" si="8"/>
        <v>4.2557582855224609</v>
      </c>
      <c r="P20" s="3" t="s">
        <v>14</v>
      </c>
      <c r="Q20">
        <v>2.5842041920597478</v>
      </c>
      <c r="R20">
        <v>0.19646842626267805</v>
      </c>
      <c r="S20">
        <v>0.33217286243302674</v>
      </c>
      <c r="T20">
        <v>1.0801760853368756</v>
      </c>
      <c r="U20">
        <v>0.32305715659776102</v>
      </c>
      <c r="V20">
        <v>0.46842143718209217</v>
      </c>
      <c r="W20">
        <v>0.51271333714129508</v>
      </c>
      <c r="X20">
        <v>0.24886733550581472</v>
      </c>
      <c r="Y20" s="4">
        <f t="shared" si="9"/>
        <v>0.71826010406491148</v>
      </c>
    </row>
    <row r="21" spans="1:25">
      <c r="A21" s="12"/>
      <c r="B21" s="3" t="s">
        <v>16</v>
      </c>
      <c r="C21">
        <v>22.099933624267578</v>
      </c>
      <c r="D21">
        <v>23.06854248046875</v>
      </c>
      <c r="E21">
        <v>23.71832275390625</v>
      </c>
      <c r="F21">
        <v>24.099277496337891</v>
      </c>
      <c r="G21">
        <v>25.438922882080078</v>
      </c>
      <c r="H21">
        <v>26.867534637451172</v>
      </c>
      <c r="I21">
        <v>26.970804214477539</v>
      </c>
      <c r="J21">
        <v>25.931934356689453</v>
      </c>
      <c r="K21" s="5">
        <f t="shared" si="5"/>
        <v>24.774409055709839</v>
      </c>
      <c r="L21" s="5">
        <f t="shared" si="6"/>
        <v>26.970804214477539</v>
      </c>
      <c r="M21" s="5">
        <f t="shared" si="7"/>
        <v>22.099933624267578</v>
      </c>
      <c r="N21" s="6">
        <f t="shared" si="8"/>
        <v>4.8708705902099609</v>
      </c>
      <c r="P21" s="3" t="s">
        <v>16</v>
      </c>
      <c r="Q21">
        <v>0.31962165686767419</v>
      </c>
      <c r="R21">
        <v>0.37194588439566695</v>
      </c>
      <c r="S21">
        <v>0.22468671559099199</v>
      </c>
      <c r="T21">
        <v>0.15562474002135418</v>
      </c>
      <c r="U21">
        <v>0.50780394465754808</v>
      </c>
      <c r="V21">
        <v>0.48702394210070066</v>
      </c>
      <c r="W21">
        <v>0.21711812743366732</v>
      </c>
      <c r="X21">
        <v>0.11269742253185532</v>
      </c>
      <c r="Y21" s="4">
        <f t="shared" si="9"/>
        <v>0.29956530419993233</v>
      </c>
    </row>
    <row r="22" spans="1:25">
      <c r="A22" s="12"/>
      <c r="B22" s="3" t="s">
        <v>17</v>
      </c>
      <c r="C22">
        <v>22.024021148681641</v>
      </c>
      <c r="D22">
        <v>22.585224151611328</v>
      </c>
      <c r="E22">
        <v>23.933940887451172</v>
      </c>
      <c r="F22">
        <v>24.510334014892578</v>
      </c>
      <c r="G22">
        <v>26.102157592773438</v>
      </c>
      <c r="H22">
        <v>27.483957290649414</v>
      </c>
      <c r="I22">
        <v>27.440914154052734</v>
      </c>
      <c r="J22">
        <v>26.766534805297852</v>
      </c>
      <c r="K22" s="5">
        <f t="shared" si="5"/>
        <v>25.10588550567627</v>
      </c>
      <c r="L22" s="5">
        <f t="shared" si="6"/>
        <v>27.483957290649414</v>
      </c>
      <c r="M22" s="5">
        <f t="shared" si="7"/>
        <v>22.024021148681641</v>
      </c>
      <c r="N22" s="6">
        <f t="shared" si="8"/>
        <v>5.4599361419677734</v>
      </c>
      <c r="P22" s="3" t="s">
        <v>17</v>
      </c>
      <c r="Q22">
        <v>0.30573956389667301</v>
      </c>
      <c r="R22">
        <v>0.32464378833079893</v>
      </c>
      <c r="S22">
        <v>0.37851364938385185</v>
      </c>
      <c r="T22">
        <v>3.2069622026520118E-2</v>
      </c>
      <c r="U22">
        <v>0.45175752153832821</v>
      </c>
      <c r="V22">
        <v>0.26588174708017698</v>
      </c>
      <c r="W22">
        <v>0.27645309621492786</v>
      </c>
      <c r="X22">
        <v>0.41419761475072314</v>
      </c>
      <c r="Y22" s="4">
        <f t="shared" si="9"/>
        <v>0.30615707540275006</v>
      </c>
    </row>
    <row r="23" spans="1:25">
      <c r="A23" s="12"/>
      <c r="B23" s="3" t="s">
        <v>18</v>
      </c>
      <c r="C23">
        <v>23.936256408691406</v>
      </c>
      <c r="D23">
        <v>25.322761535644531</v>
      </c>
      <c r="E23">
        <v>25.007678985595703</v>
      </c>
      <c r="F23">
        <v>25.757362365722656</v>
      </c>
      <c r="G23">
        <v>26.822830200195312</v>
      </c>
      <c r="H23">
        <v>28.893295288085938</v>
      </c>
      <c r="I23">
        <v>29.41496467590332</v>
      </c>
      <c r="J23">
        <v>29.509014129638672</v>
      </c>
      <c r="K23" s="5">
        <f t="shared" si="5"/>
        <v>26.833020448684692</v>
      </c>
      <c r="L23" s="5">
        <f t="shared" si="6"/>
        <v>29.509014129638672</v>
      </c>
      <c r="M23" s="5">
        <f t="shared" si="7"/>
        <v>23.936256408691406</v>
      </c>
      <c r="N23" s="6">
        <f t="shared" si="8"/>
        <v>5.5727577209472656</v>
      </c>
      <c r="P23" s="3" t="s">
        <v>18</v>
      </c>
      <c r="Q23">
        <v>0.56376132529136891</v>
      </c>
      <c r="R23">
        <v>0.79489209585728016</v>
      </c>
      <c r="S23">
        <v>0.88056024179720105</v>
      </c>
      <c r="T23">
        <v>0.47959952246914039</v>
      </c>
      <c r="U23">
        <v>6.6207542237286032E-2</v>
      </c>
      <c r="V23">
        <v>0.79854768032367451</v>
      </c>
      <c r="W23">
        <v>0.37333811797375932</v>
      </c>
      <c r="X23">
        <v>0.2161888805875106</v>
      </c>
      <c r="Y23" s="4">
        <f t="shared" si="9"/>
        <v>0.5216369258171526</v>
      </c>
    </row>
    <row r="24" spans="1:25">
      <c r="A24" s="12"/>
      <c r="B24" s="3" t="s">
        <v>19</v>
      </c>
      <c r="C24">
        <v>24.045616149902344</v>
      </c>
      <c r="D24">
        <v>26.267189025878906</v>
      </c>
      <c r="E24">
        <v>24.909103393554688</v>
      </c>
      <c r="F24">
        <v>26.994548797607422</v>
      </c>
      <c r="G24">
        <v>28.524856567382812</v>
      </c>
      <c r="H24">
        <v>27.927886962890625</v>
      </c>
      <c r="I24">
        <v>28.289371490478516</v>
      </c>
      <c r="J24">
        <v>27.487071990966797</v>
      </c>
      <c r="K24" s="5">
        <f t="shared" si="5"/>
        <v>26.805705547332764</v>
      </c>
      <c r="L24" s="5">
        <f t="shared" si="6"/>
        <v>28.524856567382812</v>
      </c>
      <c r="M24" s="5">
        <f t="shared" si="7"/>
        <v>24.045616149902344</v>
      </c>
      <c r="N24" s="6">
        <f t="shared" si="8"/>
        <v>4.4792404174804688</v>
      </c>
      <c r="P24" s="3" t="s">
        <v>19</v>
      </c>
      <c r="Q24">
        <v>0.4437199970673803</v>
      </c>
      <c r="R24">
        <v>0.45264816129565966</v>
      </c>
      <c r="S24">
        <v>0.56265361135654157</v>
      </c>
      <c r="T24">
        <v>0.51043259749597014</v>
      </c>
      <c r="U24">
        <v>0.29961341245460166</v>
      </c>
      <c r="V24">
        <v>0.31789017579129525</v>
      </c>
      <c r="W24">
        <v>0.51814266429714428</v>
      </c>
      <c r="X24">
        <v>0.72158582148051731</v>
      </c>
      <c r="Y24" s="4">
        <f t="shared" si="9"/>
        <v>0.47833580515488872</v>
      </c>
    </row>
    <row r="25" spans="1:25">
      <c r="A25" s="12"/>
      <c r="B25" s="3" t="s">
        <v>20</v>
      </c>
      <c r="C25">
        <v>25.574108123779297</v>
      </c>
      <c r="D25">
        <v>27.741447448730469</v>
      </c>
      <c r="E25">
        <v>29.019927978515625</v>
      </c>
      <c r="F25">
        <v>30.089437484741211</v>
      </c>
      <c r="G25">
        <v>30.801643371582031</v>
      </c>
      <c r="H25">
        <v>32.695594787597656</v>
      </c>
      <c r="I25">
        <v>33.882961273193359</v>
      </c>
      <c r="J25">
        <v>31.957469940185547</v>
      </c>
      <c r="K25" s="5">
        <f t="shared" si="5"/>
        <v>30.220323801040649</v>
      </c>
      <c r="L25" s="5">
        <f t="shared" si="6"/>
        <v>33.882961273193359</v>
      </c>
      <c r="M25" s="5">
        <f t="shared" si="7"/>
        <v>25.574108123779297</v>
      </c>
      <c r="N25" s="6">
        <f t="shared" si="8"/>
        <v>8.3088531494140625</v>
      </c>
      <c r="P25" s="3" t="s">
        <v>20</v>
      </c>
      <c r="Q25">
        <v>0.44164581156569976</v>
      </c>
      <c r="R25">
        <v>0.6197185782967588</v>
      </c>
      <c r="S25">
        <v>0.37547382749015995</v>
      </c>
      <c r="T25">
        <v>0.43168535784571449</v>
      </c>
      <c r="U25">
        <v>8.8354420025407915E-2</v>
      </c>
      <c r="V25">
        <v>0.10567506067119198</v>
      </c>
      <c r="W25">
        <v>0.23537004626273159</v>
      </c>
      <c r="X25">
        <v>0.49038255264390601</v>
      </c>
      <c r="Y25" s="4">
        <f t="shared" si="9"/>
        <v>0.34853820685019626</v>
      </c>
    </row>
    <row r="26" spans="1:25">
      <c r="A26" s="12"/>
      <c r="B26" s="3" t="s">
        <v>21</v>
      </c>
      <c r="C26">
        <v>26.369602203369141</v>
      </c>
      <c r="D26">
        <v>36.636772155761719</v>
      </c>
      <c r="E26">
        <v>27.809135437011719</v>
      </c>
      <c r="F26">
        <v>34.170883178710938</v>
      </c>
      <c r="G26">
        <v>36.930980682373047</v>
      </c>
      <c r="H26">
        <v>33.388328552246094</v>
      </c>
      <c r="I26">
        <v>36.662158966064453</v>
      </c>
      <c r="J26">
        <v>39.215030670166016</v>
      </c>
      <c r="K26" s="5">
        <f t="shared" si="5"/>
        <v>33.897861480712891</v>
      </c>
      <c r="L26" s="5">
        <f t="shared" si="6"/>
        <v>39.215030670166016</v>
      </c>
      <c r="M26" s="5">
        <f t="shared" si="7"/>
        <v>26.369602203369141</v>
      </c>
      <c r="N26" s="6">
        <f t="shared" si="8"/>
        <v>12.845428466796875</v>
      </c>
      <c r="P26" s="3" t="s">
        <v>21</v>
      </c>
      <c r="Q26">
        <v>0.30410886392957054</v>
      </c>
      <c r="R26">
        <v>0.43936758181098534</v>
      </c>
      <c r="S26">
        <v>0.63574311100107539</v>
      </c>
      <c r="T26">
        <v>0.2920340815076457</v>
      </c>
      <c r="U26">
        <v>0.64072606809457444</v>
      </c>
      <c r="V26">
        <v>0.78076104073363362</v>
      </c>
      <c r="W26">
        <v>0.49209775664615418</v>
      </c>
      <c r="X26">
        <v>0.78737827933905069</v>
      </c>
      <c r="Y26" s="4">
        <f t="shared" si="9"/>
        <v>0.54652709788283627</v>
      </c>
    </row>
    <row r="27" spans="1:25">
      <c r="A27" s="12"/>
      <c r="B27" s="3" t="s">
        <v>23</v>
      </c>
      <c r="C27">
        <v>30.091831207275391</v>
      </c>
      <c r="D27">
        <v>29.283794403076172</v>
      </c>
      <c r="E27">
        <v>30.577432632446289</v>
      </c>
      <c r="F27">
        <v>31.049953460693359</v>
      </c>
      <c r="G27">
        <v>32.394737243652344</v>
      </c>
      <c r="H27">
        <v>32.767829895019531</v>
      </c>
      <c r="I27">
        <v>33.098587036132812</v>
      </c>
      <c r="J27">
        <v>32.92547607421875</v>
      </c>
      <c r="K27" s="5">
        <f t="shared" si="5"/>
        <v>31.523705244064331</v>
      </c>
      <c r="L27" s="5">
        <f t="shared" si="6"/>
        <v>33.098587036132812</v>
      </c>
      <c r="M27" s="5">
        <f t="shared" si="7"/>
        <v>29.283794403076172</v>
      </c>
      <c r="N27" s="6">
        <f t="shared" si="8"/>
        <v>3.8147926330566406</v>
      </c>
      <c r="P27" s="3" t="s">
        <v>23</v>
      </c>
      <c r="Q27">
        <v>0.30451973164278445</v>
      </c>
      <c r="R27">
        <v>0.38122696463954875</v>
      </c>
      <c r="S27">
        <v>0.48141757266916774</v>
      </c>
      <c r="T27">
        <v>0.5004643832459571</v>
      </c>
      <c r="U27">
        <v>0.50310675715179476</v>
      </c>
      <c r="V27">
        <v>0.35922177939790961</v>
      </c>
      <c r="W27">
        <v>0.87079880452141478</v>
      </c>
      <c r="X27">
        <v>0.87944024469249926</v>
      </c>
      <c r="Y27" s="4">
        <f t="shared" si="9"/>
        <v>0.53502452974513448</v>
      </c>
    </row>
    <row r="28" spans="1:25">
      <c r="A28" s="12"/>
      <c r="B28" s="3" t="s">
        <v>25</v>
      </c>
      <c r="C28">
        <v>30.248416900634766</v>
      </c>
      <c r="D28">
        <v>35.505928039550781</v>
      </c>
      <c r="E28">
        <v>36.763996124267578</v>
      </c>
      <c r="F28">
        <v>36.84136962890625</v>
      </c>
      <c r="G28">
        <v>36.823753356933594</v>
      </c>
      <c r="H28">
        <v>36.817691802978516</v>
      </c>
      <c r="I28">
        <v>38.103507995605469</v>
      </c>
      <c r="J28">
        <v>38.582237243652344</v>
      </c>
      <c r="K28" s="5">
        <f t="shared" si="5"/>
        <v>36.210862636566162</v>
      </c>
      <c r="L28" s="5">
        <f t="shared" si="6"/>
        <v>38.582237243652344</v>
      </c>
      <c r="M28" s="5">
        <f t="shared" si="7"/>
        <v>30.248416900634766</v>
      </c>
      <c r="N28" s="6">
        <f t="shared" si="8"/>
        <v>8.3338203430175781</v>
      </c>
      <c r="P28" s="3" t="s">
        <v>25</v>
      </c>
      <c r="Q28">
        <v>0.77881019017265074</v>
      </c>
      <c r="R28">
        <v>0.17285844844970968</v>
      </c>
      <c r="S28">
        <v>0.17546862085037535</v>
      </c>
      <c r="T28">
        <v>0.41828095399231024</v>
      </c>
      <c r="U28">
        <v>0.57275723611103435</v>
      </c>
      <c r="V28">
        <v>0.19886465963362035</v>
      </c>
      <c r="W28">
        <v>0.55731681777806574</v>
      </c>
      <c r="X28">
        <v>0.56416277385923863</v>
      </c>
      <c r="Y28" s="4">
        <f t="shared" si="9"/>
        <v>0.42981496260587565</v>
      </c>
    </row>
    <row r="29" spans="1:25">
      <c r="A29" s="12"/>
      <c r="B29" s="3" t="s">
        <v>27</v>
      </c>
      <c r="C29">
        <v>27.993364334106445</v>
      </c>
      <c r="D29">
        <v>30.262287139892578</v>
      </c>
      <c r="E29">
        <v>30.605499267578125</v>
      </c>
      <c r="F29">
        <v>32.1068115234375</v>
      </c>
      <c r="G29">
        <v>31.219398498535156</v>
      </c>
      <c r="H29">
        <v>35.952392578125</v>
      </c>
      <c r="I29">
        <v>35.700393676757812</v>
      </c>
      <c r="J29">
        <v>34.159080505371094</v>
      </c>
      <c r="K29" s="5">
        <f t="shared" si="5"/>
        <v>32.249903440475464</v>
      </c>
      <c r="L29" s="5">
        <f t="shared" si="6"/>
        <v>35.952392578125</v>
      </c>
      <c r="M29" s="5">
        <f t="shared" si="7"/>
        <v>27.993364334106445</v>
      </c>
      <c r="N29" s="6">
        <f t="shared" si="8"/>
        <v>7.9590282440185547</v>
      </c>
      <c r="P29" s="3" t="s">
        <v>27</v>
      </c>
      <c r="Q29">
        <v>0.52452794276098846</v>
      </c>
      <c r="R29">
        <v>0.43290038219639465</v>
      </c>
      <c r="S29">
        <v>0.91278665491737343</v>
      </c>
      <c r="T29">
        <v>0.26474062870758525</v>
      </c>
      <c r="U29">
        <v>0.39522398879518567</v>
      </c>
      <c r="V29">
        <v>0.80137591876501257</v>
      </c>
      <c r="W29">
        <v>0.55815071847972264</v>
      </c>
      <c r="X29">
        <v>0.29379461221577863</v>
      </c>
      <c r="Y29" s="4">
        <f t="shared" si="9"/>
        <v>0.52293760585475524</v>
      </c>
    </row>
    <row r="36" spans="2:14">
      <c r="B36" s="12" t="s">
        <v>40</v>
      </c>
      <c r="C36" s="8" t="s">
        <v>2</v>
      </c>
      <c r="D36" s="9" t="s">
        <v>42</v>
      </c>
      <c r="E36" s="8"/>
      <c r="F36" s="8"/>
      <c r="G36" s="8"/>
      <c r="H36" s="8"/>
      <c r="I36" s="8"/>
      <c r="J36" s="8"/>
      <c r="K36" s="8"/>
      <c r="L36" s="8"/>
      <c r="M36" s="8"/>
      <c r="N36" s="8"/>
    </row>
    <row r="37" spans="2:14">
      <c r="B37" s="12"/>
      <c r="C37" s="8" t="s">
        <v>3</v>
      </c>
      <c r="D37" s="9" t="s">
        <v>43</v>
      </c>
      <c r="E37" s="8"/>
      <c r="F37" s="8"/>
      <c r="G37" s="8"/>
      <c r="H37" s="8"/>
      <c r="I37" s="8"/>
      <c r="J37" s="8"/>
      <c r="K37" s="8"/>
      <c r="L37" s="8"/>
      <c r="M37" s="8"/>
      <c r="N37" s="8"/>
    </row>
    <row r="38" spans="2:14">
      <c r="B38" s="12"/>
      <c r="C38" s="8" t="s">
        <v>4</v>
      </c>
      <c r="D38" s="9" t="s">
        <v>44</v>
      </c>
      <c r="E38" s="8"/>
      <c r="F38" s="8"/>
      <c r="G38" s="8"/>
      <c r="H38" s="8"/>
      <c r="I38" s="8"/>
      <c r="J38" s="8"/>
      <c r="K38" s="8"/>
      <c r="L38" s="8"/>
      <c r="M38" s="8"/>
      <c r="N38" s="8"/>
    </row>
    <row r="39" spans="2:14">
      <c r="B39" s="12"/>
      <c r="C39" s="8" t="s">
        <v>5</v>
      </c>
      <c r="D39" s="9" t="s">
        <v>45</v>
      </c>
      <c r="E39" s="8"/>
      <c r="F39" s="8"/>
      <c r="G39" s="8"/>
      <c r="H39" s="8"/>
      <c r="I39" s="8"/>
      <c r="J39" s="8"/>
      <c r="K39" s="8"/>
      <c r="L39" s="8"/>
      <c r="M39" s="8"/>
      <c r="N39" s="8"/>
    </row>
    <row r="40" spans="2:14">
      <c r="B40" s="12"/>
      <c r="C40" s="8" t="s">
        <v>6</v>
      </c>
      <c r="D40" s="9" t="s">
        <v>46</v>
      </c>
      <c r="E40" s="8"/>
      <c r="F40" s="8"/>
      <c r="G40" s="8"/>
      <c r="H40" s="8"/>
      <c r="I40" s="8"/>
      <c r="J40" s="8"/>
      <c r="K40" s="8"/>
      <c r="L40" s="8"/>
      <c r="M40" s="8"/>
      <c r="N40" s="8"/>
    </row>
    <row r="41" spans="2:14">
      <c r="B41" s="12"/>
      <c r="C41" s="8" t="s">
        <v>7</v>
      </c>
      <c r="D41" s="9" t="s">
        <v>49</v>
      </c>
      <c r="E41" s="8"/>
      <c r="F41" s="8"/>
      <c r="G41" s="8"/>
      <c r="H41" s="8"/>
      <c r="I41" s="8"/>
      <c r="J41" s="8"/>
      <c r="K41" s="8"/>
      <c r="L41" s="8"/>
      <c r="M41" s="8"/>
      <c r="N41" s="8"/>
    </row>
    <row r="42" spans="2:14">
      <c r="B42" s="12"/>
      <c r="C42" s="8" t="s">
        <v>8</v>
      </c>
      <c r="D42" s="9" t="s">
        <v>47</v>
      </c>
      <c r="E42" s="8"/>
      <c r="F42" s="8"/>
      <c r="G42" s="8"/>
      <c r="H42" s="8"/>
      <c r="I42" s="8"/>
      <c r="J42" s="8"/>
      <c r="K42" s="8"/>
      <c r="L42" s="8"/>
      <c r="M42" s="8"/>
      <c r="N42" s="8"/>
    </row>
    <row r="43" spans="2:14">
      <c r="B43" s="12"/>
      <c r="C43" s="8" t="s">
        <v>9</v>
      </c>
      <c r="D43" s="9" t="s">
        <v>48</v>
      </c>
      <c r="E43" s="8"/>
      <c r="F43" s="8"/>
      <c r="G43" s="8"/>
      <c r="H43" s="8"/>
      <c r="I43" s="8"/>
      <c r="J43" s="8"/>
      <c r="K43" s="8"/>
      <c r="L43" s="8"/>
      <c r="M43" s="8"/>
      <c r="N43" s="8"/>
    </row>
    <row r="44" spans="2:14"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</row>
    <row r="45" spans="2:14">
      <c r="B45" s="12" t="s">
        <v>41</v>
      </c>
      <c r="C45" s="8" t="s">
        <v>28</v>
      </c>
      <c r="D45" s="9" t="s">
        <v>42</v>
      </c>
      <c r="E45" s="8"/>
      <c r="F45" s="8"/>
      <c r="G45" s="8"/>
      <c r="H45" s="8"/>
      <c r="I45" s="8"/>
      <c r="J45" s="8"/>
      <c r="K45" s="8"/>
      <c r="L45" s="8"/>
      <c r="M45" s="8"/>
      <c r="N45" s="8"/>
    </row>
    <row r="46" spans="2:14">
      <c r="B46" s="12"/>
      <c r="C46" s="8" t="s">
        <v>29</v>
      </c>
      <c r="D46" s="9" t="s">
        <v>43</v>
      </c>
      <c r="E46" s="8"/>
      <c r="F46" s="8"/>
      <c r="G46" s="8"/>
      <c r="H46" s="8"/>
      <c r="I46" s="8"/>
      <c r="J46" s="8"/>
      <c r="K46" s="8"/>
      <c r="L46" s="8"/>
      <c r="M46" s="8"/>
      <c r="N46" s="8"/>
    </row>
    <row r="47" spans="2:14">
      <c r="B47" s="12"/>
      <c r="C47" s="8" t="s">
        <v>30</v>
      </c>
      <c r="D47" s="9" t="s">
        <v>44</v>
      </c>
      <c r="E47" s="8"/>
      <c r="F47" s="8"/>
      <c r="G47" s="8"/>
      <c r="H47" s="8"/>
      <c r="I47" s="8"/>
      <c r="J47" s="8"/>
      <c r="K47" s="8"/>
      <c r="L47" s="8"/>
      <c r="M47" s="8"/>
      <c r="N47" s="8"/>
    </row>
    <row r="48" spans="2:14">
      <c r="B48" s="12"/>
      <c r="C48" s="8" t="s">
        <v>31</v>
      </c>
      <c r="D48" s="9" t="s">
        <v>45</v>
      </c>
      <c r="E48" s="8"/>
      <c r="F48" s="8"/>
      <c r="G48" s="8"/>
      <c r="H48" s="8"/>
      <c r="I48" s="8"/>
      <c r="J48" s="8"/>
      <c r="K48" s="8"/>
      <c r="L48" s="8"/>
      <c r="M48" s="8"/>
      <c r="N48" s="8"/>
    </row>
    <row r="49" spans="2:14">
      <c r="B49" s="12"/>
      <c r="C49" s="8" t="s">
        <v>32</v>
      </c>
      <c r="D49" s="9" t="s">
        <v>46</v>
      </c>
      <c r="E49" s="8"/>
      <c r="F49" s="8"/>
      <c r="G49" s="8"/>
      <c r="H49" s="8"/>
      <c r="I49" s="8"/>
      <c r="J49" s="8"/>
      <c r="K49" s="8"/>
      <c r="L49" s="8"/>
      <c r="M49" s="8"/>
      <c r="N49" s="8"/>
    </row>
    <row r="50" spans="2:14">
      <c r="B50" s="12"/>
      <c r="C50" s="8" t="s">
        <v>33</v>
      </c>
      <c r="D50" s="9" t="s">
        <v>49</v>
      </c>
      <c r="E50" s="8"/>
      <c r="F50" s="8"/>
      <c r="G50" s="8"/>
      <c r="H50" s="8"/>
      <c r="I50" s="8"/>
      <c r="J50" s="8"/>
      <c r="K50" s="8"/>
      <c r="L50" s="8"/>
      <c r="M50" s="8"/>
      <c r="N50" s="8"/>
    </row>
    <row r="51" spans="2:14">
      <c r="B51" s="12"/>
      <c r="C51" s="8" t="s">
        <v>34</v>
      </c>
      <c r="D51" s="9" t="s">
        <v>47</v>
      </c>
      <c r="E51" s="8"/>
      <c r="F51" s="8"/>
      <c r="G51" s="8"/>
      <c r="H51" s="8"/>
      <c r="I51" s="8"/>
      <c r="J51" s="8"/>
      <c r="K51" s="8"/>
      <c r="L51" s="8"/>
      <c r="M51" s="8"/>
      <c r="N51" s="8"/>
    </row>
    <row r="52" spans="2:14">
      <c r="B52" s="12"/>
      <c r="C52" s="8" t="s">
        <v>35</v>
      </c>
      <c r="D52" s="9" t="s">
        <v>48</v>
      </c>
      <c r="E52" s="8"/>
      <c r="F52" s="8"/>
      <c r="G52" s="8"/>
      <c r="H52" s="8"/>
      <c r="I52" s="8"/>
      <c r="J52" s="8"/>
      <c r="K52" s="8"/>
      <c r="L52" s="8"/>
      <c r="M52" s="8"/>
      <c r="N52" s="8"/>
    </row>
    <row r="53" spans="2:14"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</row>
  </sheetData>
  <mergeCells count="6">
    <mergeCell ref="B45:B52"/>
    <mergeCell ref="B1:J1"/>
    <mergeCell ref="P1:X1"/>
    <mergeCell ref="A3:A14"/>
    <mergeCell ref="A18:A29"/>
    <mergeCell ref="B36:B43"/>
  </mergeCells>
  <phoneticPr fontId="5" type="noConversion"/>
  <pageMargins left="0.75" right="0.75" top="1" bottom="1" header="0.5" footer="0.5"/>
  <pageSetup paperSize="9" scale="44" orientation="landscape" horizontalDpi="4294967292" verticalDpi="4294967292"/>
  <extLst>
    <ext xmlns:mx="http://schemas.microsoft.com/office/mac/excel/2008/main" uri="{64002731-A6B0-56B0-2670-7721B7C09600}">
      <mx:PLV Mode="0" OnePage="0" WScale="44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k Arun</dc:creator>
  <cp:lastModifiedBy>Alok Arun</cp:lastModifiedBy>
  <cp:lastPrinted>2014-10-03T14:34:36Z</cp:lastPrinted>
  <dcterms:created xsi:type="dcterms:W3CDTF">2014-10-02T12:31:00Z</dcterms:created>
  <dcterms:modified xsi:type="dcterms:W3CDTF">2015-02-11T13:10:23Z</dcterms:modified>
</cp:coreProperties>
</file>